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lerubin/Dropbox/Halibut/Halibut_shared/Submission_2021/Final_Jan22/PGENETICS-D-21-00885/SupplementaryMaterial/"/>
    </mc:Choice>
  </mc:AlternateContent>
  <xr:revisionPtr revIDLastSave="0" documentId="8_{8E279BD1-864C-E84E-80B4-CD549A3A0B64}" xr6:coauthVersionLast="45" xr6:coauthVersionMax="45" xr10:uidLastSave="{00000000-0000-0000-0000-000000000000}"/>
  <bookViews>
    <workbookView xWindow="1720" yWindow="780" windowWidth="27240" windowHeight="15800" xr2:uid="{C7084347-ED08-D941-8B6F-D5A3CC9ADE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45">
  <si>
    <t>Chr</t>
  </si>
  <si>
    <t>start</t>
  </si>
  <si>
    <t>end</t>
  </si>
  <si>
    <t>Fraction of all Male meiotic  recombination events on this chromosome in this region</t>
  </si>
  <si>
    <t>Fraction of all Female meiotic  recombination events on this chromosome in this region</t>
  </si>
  <si>
    <t>male chromosome map length (cM)</t>
  </si>
  <si>
    <t>female chromosome map length (cM)</t>
  </si>
  <si>
    <t>Definition</t>
  </si>
  <si>
    <t>chr1</t>
  </si>
  <si>
    <t>FRR</t>
  </si>
  <si>
    <t>MRR</t>
  </si>
  <si>
    <t>chr10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 xml:space="preserve"> (Classification of the Atlantic halibut genome into </t>
    </r>
  </si>
  <si>
    <t>chr11</t>
  </si>
  <si>
    <t xml:space="preserve">regions based on the LepMap3 derived  genetic maps from analysis of </t>
  </si>
  <si>
    <t>BR</t>
  </si>
  <si>
    <t>chr12</t>
  </si>
  <si>
    <t>NR=neither recombines</t>
  </si>
  <si>
    <t>BR=Both recombine</t>
  </si>
  <si>
    <t>chr13</t>
  </si>
  <si>
    <t>chr14</t>
  </si>
  <si>
    <t>NR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3</t>
  </si>
  <si>
    <t>chr4</t>
  </si>
  <si>
    <t>chr5</t>
  </si>
  <si>
    <t>chr6</t>
  </si>
  <si>
    <t>chr7</t>
  </si>
  <si>
    <t>chr8</t>
  </si>
  <si>
    <t>chr9</t>
  </si>
  <si>
    <t xml:space="preserve">Male-only meiotic Recombination (MRR) or Female-only meiotic Recombination (FRR) </t>
  </si>
  <si>
    <t>[1] Palaiokostas C, Bekaert M, Davie A, Cowan ME, Oral M, Taggart JB, et al. Mapping</t>
  </si>
  <si>
    <t xml:space="preserve"> the sex determination locus in the Atlantic halibut (Hippoglossus hippoglossus) using </t>
  </si>
  <si>
    <t>RAD sequencing. Bmc Genomics. 2013;14.</t>
  </si>
  <si>
    <t xml:space="preserve">Palaikostas et. al. [1]  data aligned to IMR_hiphip.v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/>
    <xf numFmtId="0" fontId="0" fillId="2" borderId="5" xfId="0" applyFill="1" applyBorder="1"/>
    <xf numFmtId="0" fontId="0" fillId="2" borderId="7" xfId="0" applyFill="1" applyBorder="1"/>
    <xf numFmtId="0" fontId="0" fillId="2" borderId="8" xfId="0" applyFill="1" applyBorder="1"/>
    <xf numFmtId="0" fontId="3" fillId="0" borderId="0" xfId="0" applyFont="1"/>
    <xf numFmtId="0" fontId="0" fillId="2" borderId="0" xfId="0" applyFill="1" applyBorder="1"/>
    <xf numFmtId="0" fontId="0" fillId="0" borderId="6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D62A-3E6A-574F-AB2E-67915CC0823D}">
  <dimension ref="A1:Q72"/>
  <sheetViews>
    <sheetView tabSelected="1" workbookViewId="0">
      <selection activeCell="K19" sqref="K19"/>
    </sheetView>
  </sheetViews>
  <sheetFormatPr baseColWidth="10" defaultColWidth="10.6640625" defaultRowHeight="16" x14ac:dyDescent="0.2"/>
  <cols>
    <col min="4" max="4" width="8.5" customWidth="1"/>
    <col min="16" max="16" width="19.5" customWidth="1"/>
  </cols>
  <sheetData>
    <row r="1" spans="1:17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7" x14ac:dyDescent="0.2">
      <c r="A2" t="s">
        <v>8</v>
      </c>
      <c r="B2">
        <v>1</v>
      </c>
      <c r="C2" s="2">
        <v>14925919</v>
      </c>
      <c r="D2">
        <v>2.359262835313379E-2</v>
      </c>
      <c r="E2">
        <v>0.88168965218145545</v>
      </c>
      <c r="F2">
        <v>47.642000000000003</v>
      </c>
      <c r="G2">
        <v>57.645000000000003</v>
      </c>
      <c r="H2" t="s">
        <v>9</v>
      </c>
      <c r="J2" s="3"/>
      <c r="K2" s="4"/>
      <c r="L2" s="4"/>
      <c r="M2" s="4"/>
      <c r="N2" s="4"/>
      <c r="O2" s="4"/>
      <c r="P2" s="5"/>
    </row>
    <row r="3" spans="1:17" x14ac:dyDescent="0.2">
      <c r="A3" t="s">
        <v>8</v>
      </c>
      <c r="B3" s="2">
        <v>14925919</v>
      </c>
      <c r="C3">
        <v>21315537</v>
      </c>
      <c r="D3">
        <v>0.9764073716468662</v>
      </c>
      <c r="E3">
        <v>0.11831034781854455</v>
      </c>
      <c r="F3">
        <v>47.642000000000003</v>
      </c>
      <c r="G3">
        <v>57.645000000000003</v>
      </c>
      <c r="H3" t="s">
        <v>10</v>
      </c>
      <c r="J3" s="6" t="s">
        <v>12</v>
      </c>
      <c r="K3" s="12"/>
      <c r="L3" s="12"/>
      <c r="M3" s="12"/>
      <c r="N3" s="12"/>
      <c r="O3" s="12"/>
      <c r="P3" s="8"/>
    </row>
    <row r="4" spans="1:17" x14ac:dyDescent="0.2">
      <c r="A4" t="s">
        <v>11</v>
      </c>
      <c r="B4">
        <v>1</v>
      </c>
      <c r="C4">
        <v>18518961</v>
      </c>
      <c r="D4">
        <v>0</v>
      </c>
      <c r="E4">
        <v>0.86321409000000004</v>
      </c>
      <c r="F4">
        <v>38.68</v>
      </c>
      <c r="G4">
        <v>57.695999999999998</v>
      </c>
      <c r="H4" t="s">
        <v>9</v>
      </c>
      <c r="J4" s="6" t="s">
        <v>40</v>
      </c>
      <c r="K4" s="12"/>
      <c r="L4" s="12"/>
      <c r="M4" s="12"/>
      <c r="N4" s="12"/>
      <c r="O4" s="12"/>
      <c r="P4" s="8"/>
    </row>
    <row r="5" spans="1:17" x14ac:dyDescent="0.2">
      <c r="A5" t="s">
        <v>11</v>
      </c>
      <c r="B5">
        <v>18518961</v>
      </c>
      <c r="C5">
        <v>27124941</v>
      </c>
      <c r="D5">
        <v>1</v>
      </c>
      <c r="E5">
        <v>0.13678590999999996</v>
      </c>
      <c r="F5">
        <v>38.68</v>
      </c>
      <c r="G5">
        <v>57.695999999999998</v>
      </c>
      <c r="H5" t="s">
        <v>10</v>
      </c>
      <c r="J5" s="6" t="s">
        <v>14</v>
      </c>
      <c r="K5" s="12"/>
      <c r="L5" s="12"/>
      <c r="M5" s="12"/>
      <c r="N5" s="12"/>
      <c r="O5" s="12"/>
      <c r="P5" s="8"/>
    </row>
    <row r="6" spans="1:17" x14ac:dyDescent="0.2">
      <c r="A6" t="s">
        <v>13</v>
      </c>
      <c r="B6">
        <v>1</v>
      </c>
      <c r="C6">
        <v>19730316</v>
      </c>
      <c r="D6">
        <v>0</v>
      </c>
      <c r="E6">
        <v>0.90956462000000005</v>
      </c>
      <c r="F6">
        <v>51.895000000000003</v>
      </c>
      <c r="G6">
        <v>49.704000000000001</v>
      </c>
      <c r="H6" t="s">
        <v>9</v>
      </c>
      <c r="J6" s="6" t="s">
        <v>44</v>
      </c>
      <c r="K6" s="12"/>
      <c r="L6" s="12"/>
      <c r="M6" s="12"/>
      <c r="N6" s="12"/>
      <c r="O6" s="12"/>
      <c r="P6" s="8"/>
    </row>
    <row r="7" spans="1:17" x14ac:dyDescent="0.2">
      <c r="A7" t="s">
        <v>13</v>
      </c>
      <c r="B7">
        <v>19730316</v>
      </c>
      <c r="C7" s="2">
        <v>22915659</v>
      </c>
      <c r="D7" s="2">
        <v>0.10825705751999229</v>
      </c>
      <c r="E7" s="2">
        <v>9.0435379999999954E-2</v>
      </c>
      <c r="F7" s="2">
        <v>51.895000000000003</v>
      </c>
      <c r="G7" s="2">
        <v>49.704000000000001</v>
      </c>
      <c r="H7" t="s">
        <v>15</v>
      </c>
      <c r="J7" s="6" t="s">
        <v>17</v>
      </c>
      <c r="K7" s="12"/>
      <c r="L7" s="12"/>
      <c r="M7" s="12"/>
      <c r="N7" s="12"/>
      <c r="O7" s="12"/>
      <c r="P7" s="8"/>
    </row>
    <row r="8" spans="1:17" x14ac:dyDescent="0.2">
      <c r="A8" t="s">
        <v>13</v>
      </c>
      <c r="B8" s="2">
        <v>22915659</v>
      </c>
      <c r="C8">
        <v>29894354</v>
      </c>
      <c r="D8">
        <v>0.89174294248000774</v>
      </c>
      <c r="E8">
        <v>0</v>
      </c>
      <c r="F8" s="2">
        <v>51.895000000000003</v>
      </c>
      <c r="G8" s="2">
        <v>49.704000000000001</v>
      </c>
      <c r="H8" t="s">
        <v>10</v>
      </c>
      <c r="J8" s="6" t="s">
        <v>18</v>
      </c>
      <c r="K8" s="12"/>
      <c r="L8" s="12"/>
      <c r="M8" s="12"/>
      <c r="N8" s="12"/>
      <c r="O8" s="12"/>
      <c r="P8" s="8"/>
    </row>
    <row r="9" spans="1:17" x14ac:dyDescent="0.2">
      <c r="A9" t="s">
        <v>16</v>
      </c>
      <c r="B9">
        <v>1</v>
      </c>
      <c r="C9">
        <v>19301144</v>
      </c>
      <c r="D9">
        <v>6.6462933753943215E-2</v>
      </c>
      <c r="E9">
        <v>0.85889747552807827</v>
      </c>
      <c r="F9" s="2">
        <v>50.72</v>
      </c>
      <c r="G9" s="2">
        <v>48.524999999999999</v>
      </c>
      <c r="H9" t="s">
        <v>9</v>
      </c>
      <c r="J9" s="14"/>
      <c r="K9" s="12"/>
      <c r="L9" s="12"/>
      <c r="M9" s="12"/>
      <c r="N9" s="12"/>
      <c r="O9" s="12"/>
      <c r="P9" s="8"/>
    </row>
    <row r="10" spans="1:17" x14ac:dyDescent="0.2">
      <c r="A10" t="s">
        <v>16</v>
      </c>
      <c r="B10">
        <v>19301144</v>
      </c>
      <c r="C10">
        <v>25767711</v>
      </c>
      <c r="D10">
        <v>0.93353706624605681</v>
      </c>
      <c r="E10">
        <v>0.14110252447192173</v>
      </c>
      <c r="F10" s="2">
        <v>50.72</v>
      </c>
      <c r="G10" s="2">
        <v>48.524999999999999</v>
      </c>
      <c r="H10" t="s">
        <v>10</v>
      </c>
      <c r="J10" s="6" t="s">
        <v>41</v>
      </c>
      <c r="K10" s="12"/>
      <c r="L10" s="12"/>
      <c r="M10" s="12"/>
      <c r="N10" s="12"/>
      <c r="O10" s="12"/>
      <c r="P10" s="8"/>
    </row>
    <row r="11" spans="1:17" x14ac:dyDescent="0.2">
      <c r="A11" t="s">
        <v>19</v>
      </c>
      <c r="B11">
        <v>1</v>
      </c>
      <c r="C11">
        <v>14502587</v>
      </c>
      <c r="D11">
        <v>0</v>
      </c>
      <c r="E11">
        <v>0.97692370863102584</v>
      </c>
      <c r="F11" s="2">
        <v>48.576000000000001</v>
      </c>
      <c r="G11" s="2">
        <v>48.707999999999998</v>
      </c>
      <c r="H11" t="s">
        <v>9</v>
      </c>
      <c r="J11" s="6" t="s">
        <v>42</v>
      </c>
      <c r="K11" s="12"/>
      <c r="L11" s="12"/>
      <c r="M11" s="12"/>
      <c r="N11" s="12"/>
      <c r="O11" s="12"/>
      <c r="P11" s="8"/>
    </row>
    <row r="12" spans="1:17" ht="17" thickBot="1" x14ac:dyDescent="0.25">
      <c r="A12" t="s">
        <v>19</v>
      </c>
      <c r="B12">
        <v>14502587</v>
      </c>
      <c r="C12">
        <v>21176296</v>
      </c>
      <c r="D12">
        <v>1</v>
      </c>
      <c r="E12">
        <v>2.3076291368974156E-2</v>
      </c>
      <c r="F12" s="2">
        <v>48.576000000000001</v>
      </c>
      <c r="G12" s="2">
        <v>48.707999999999998</v>
      </c>
      <c r="H12" t="s">
        <v>10</v>
      </c>
      <c r="J12" s="13" t="s">
        <v>43</v>
      </c>
      <c r="K12" s="9"/>
      <c r="L12" s="9"/>
      <c r="M12" s="9"/>
      <c r="N12" s="9"/>
      <c r="O12" s="9"/>
      <c r="P12" s="10"/>
    </row>
    <row r="13" spans="1:17" x14ac:dyDescent="0.2">
      <c r="A13" t="s">
        <v>20</v>
      </c>
      <c r="B13">
        <v>1</v>
      </c>
      <c r="C13">
        <v>4388775</v>
      </c>
      <c r="D13">
        <v>0</v>
      </c>
      <c r="E13">
        <v>0</v>
      </c>
      <c r="F13">
        <v>40.445999999999998</v>
      </c>
      <c r="G13">
        <v>57.835999999999999</v>
      </c>
      <c r="H13" t="s">
        <v>21</v>
      </c>
    </row>
    <row r="14" spans="1:17" x14ac:dyDescent="0.2">
      <c r="A14" t="s">
        <v>20</v>
      </c>
      <c r="B14">
        <v>4388775</v>
      </c>
      <c r="C14">
        <v>21921996</v>
      </c>
      <c r="D14">
        <v>4.0523166691390992E-2</v>
      </c>
      <c r="E14">
        <v>0.80059132720105119</v>
      </c>
      <c r="F14">
        <v>40.445999999999998</v>
      </c>
      <c r="G14">
        <v>57.835999999999999</v>
      </c>
      <c r="H14" t="s">
        <v>9</v>
      </c>
      <c r="J14" s="1"/>
      <c r="L14" s="1"/>
      <c r="M14" s="1"/>
      <c r="N14" s="1"/>
      <c r="O14" s="1"/>
      <c r="P14" s="1"/>
      <c r="Q14" s="1"/>
    </row>
    <row r="15" spans="1:17" x14ac:dyDescent="0.2">
      <c r="A15" t="s">
        <v>20</v>
      </c>
      <c r="B15">
        <v>21921996</v>
      </c>
      <c r="C15">
        <v>28727080</v>
      </c>
      <c r="D15">
        <v>0.78257429659298816</v>
      </c>
      <c r="E15">
        <v>9.758627844249268E-2</v>
      </c>
      <c r="F15">
        <v>40.445999999999998</v>
      </c>
      <c r="G15">
        <v>57.835999999999999</v>
      </c>
      <c r="H15" t="s">
        <v>10</v>
      </c>
      <c r="O15" s="2"/>
      <c r="P15" s="2"/>
    </row>
    <row r="16" spans="1:17" x14ac:dyDescent="0.2">
      <c r="A16" t="s">
        <v>20</v>
      </c>
      <c r="B16">
        <v>28727080</v>
      </c>
      <c r="C16">
        <v>28935614</v>
      </c>
      <c r="D16">
        <v>0.17690253671562084</v>
      </c>
      <c r="E16">
        <v>0.10182239435645613</v>
      </c>
      <c r="F16" s="2">
        <v>40.445999999999998</v>
      </c>
      <c r="G16" s="2">
        <v>57.835999999999999</v>
      </c>
      <c r="H16" t="s">
        <v>15</v>
      </c>
      <c r="O16" s="2"/>
      <c r="P16" s="2"/>
    </row>
    <row r="17" spans="1:17" x14ac:dyDescent="0.2">
      <c r="A17" t="s">
        <v>22</v>
      </c>
      <c r="B17">
        <v>1</v>
      </c>
      <c r="C17">
        <v>6485809</v>
      </c>
      <c r="D17">
        <v>0.93968724999999997</v>
      </c>
      <c r="E17">
        <v>6.2377920000000003E-2</v>
      </c>
      <c r="F17" s="2">
        <v>55.891999999999996</v>
      </c>
      <c r="G17" s="2">
        <v>55.292000000000002</v>
      </c>
      <c r="H17" t="s">
        <v>10</v>
      </c>
      <c r="L17" s="2"/>
      <c r="M17" s="2"/>
      <c r="N17" s="2"/>
    </row>
    <row r="18" spans="1:17" x14ac:dyDescent="0.2">
      <c r="A18" t="s">
        <v>22</v>
      </c>
      <c r="B18">
        <v>6485809</v>
      </c>
      <c r="C18">
        <v>9805455</v>
      </c>
      <c r="D18">
        <v>6.0312750000000026E-2</v>
      </c>
      <c r="E18">
        <v>2.032843899999999E-2</v>
      </c>
      <c r="F18" s="2">
        <v>55.891999999999996</v>
      </c>
      <c r="G18" s="2">
        <v>55.292000000000002</v>
      </c>
      <c r="H18" t="s">
        <v>15</v>
      </c>
      <c r="K18" s="2"/>
    </row>
    <row r="19" spans="1:17" x14ac:dyDescent="0.2">
      <c r="A19" t="s">
        <v>22</v>
      </c>
      <c r="B19">
        <v>9805455</v>
      </c>
      <c r="C19">
        <v>29521776</v>
      </c>
      <c r="D19">
        <v>0</v>
      </c>
      <c r="E19">
        <v>0.91729364099999999</v>
      </c>
      <c r="F19" s="2">
        <v>55.891999999999996</v>
      </c>
      <c r="G19" s="2">
        <v>55.292000000000002</v>
      </c>
      <c r="H19" t="s">
        <v>9</v>
      </c>
      <c r="L19" s="2"/>
      <c r="M19" s="2"/>
      <c r="N19" s="2"/>
      <c r="O19" s="2"/>
      <c r="P19" s="2"/>
    </row>
    <row r="20" spans="1:17" x14ac:dyDescent="0.2">
      <c r="A20" t="s">
        <v>23</v>
      </c>
      <c r="B20">
        <v>1</v>
      </c>
      <c r="C20" s="2">
        <v>10373048</v>
      </c>
      <c r="D20" s="2">
        <v>2.0515539999999999E-2</v>
      </c>
      <c r="E20" s="2">
        <v>0.74941312000000004</v>
      </c>
      <c r="F20">
        <v>54.739000000000004</v>
      </c>
      <c r="G20">
        <v>45.153999999999982</v>
      </c>
      <c r="H20" t="s">
        <v>9</v>
      </c>
      <c r="K20" s="2"/>
      <c r="O20" s="2"/>
      <c r="P20" s="2"/>
      <c r="Q20" s="2"/>
    </row>
    <row r="21" spans="1:17" x14ac:dyDescent="0.2">
      <c r="A21" t="s">
        <v>23</v>
      </c>
      <c r="B21" s="2">
        <v>10373048</v>
      </c>
      <c r="C21">
        <v>16748172</v>
      </c>
      <c r="D21">
        <v>0.97948446</v>
      </c>
      <c r="E21">
        <v>0.25058687999999996</v>
      </c>
      <c r="F21">
        <v>54.739000000000004</v>
      </c>
      <c r="G21">
        <v>45.153999999999982</v>
      </c>
      <c r="H21" t="s">
        <v>10</v>
      </c>
      <c r="O21" s="2"/>
      <c r="P21" s="2"/>
    </row>
    <row r="22" spans="1:17" x14ac:dyDescent="0.2">
      <c r="A22" t="s">
        <v>24</v>
      </c>
      <c r="B22">
        <v>1</v>
      </c>
      <c r="C22" s="2">
        <v>6031692</v>
      </c>
      <c r="D22" s="2">
        <v>0.97445629</v>
      </c>
      <c r="E22" s="2">
        <v>4.4325650000000001E-2</v>
      </c>
      <c r="F22">
        <v>44.003</v>
      </c>
      <c r="G22">
        <v>50.692999999999998</v>
      </c>
      <c r="H22" t="s">
        <v>10</v>
      </c>
      <c r="O22" s="2"/>
      <c r="P22" s="2"/>
    </row>
    <row r="23" spans="1:17" x14ac:dyDescent="0.2">
      <c r="A23" t="s">
        <v>24</v>
      </c>
      <c r="B23" s="2">
        <v>6031692</v>
      </c>
      <c r="C23">
        <v>24797620</v>
      </c>
      <c r="D23">
        <v>2.5543709999999997E-2</v>
      </c>
      <c r="E23">
        <v>0.95567435000000001</v>
      </c>
      <c r="F23">
        <v>44.003</v>
      </c>
      <c r="G23">
        <v>50.692999999999998</v>
      </c>
      <c r="H23" t="s">
        <v>9</v>
      </c>
      <c r="O23" s="2"/>
      <c r="P23" s="2"/>
    </row>
    <row r="24" spans="1:17" x14ac:dyDescent="0.2">
      <c r="A24" t="s">
        <v>25</v>
      </c>
      <c r="B24">
        <v>1</v>
      </c>
      <c r="C24">
        <v>18826007</v>
      </c>
      <c r="D24">
        <v>3.8353872938927398E-2</v>
      </c>
      <c r="E24">
        <v>0.95928568841235939</v>
      </c>
      <c r="F24">
        <v>58.585999999999999</v>
      </c>
      <c r="G24">
        <v>55.213999999999999</v>
      </c>
      <c r="H24" t="s">
        <v>9</v>
      </c>
      <c r="O24" s="2"/>
      <c r="P24" s="2"/>
    </row>
    <row r="25" spans="1:17" x14ac:dyDescent="0.2">
      <c r="A25" t="s">
        <v>25</v>
      </c>
      <c r="B25">
        <v>18826007</v>
      </c>
      <c r="C25">
        <v>25290232</v>
      </c>
      <c r="D25">
        <v>0.96164612706107255</v>
      </c>
      <c r="E25">
        <v>4.0714311587640606E-2</v>
      </c>
      <c r="F25">
        <v>58.585999999999999</v>
      </c>
      <c r="G25">
        <v>55.213999999999999</v>
      </c>
      <c r="H25" t="s">
        <v>10</v>
      </c>
      <c r="O25" s="2"/>
      <c r="P25" s="2"/>
    </row>
    <row r="26" spans="1:17" x14ac:dyDescent="0.2">
      <c r="A26" t="s">
        <v>26</v>
      </c>
      <c r="B26">
        <v>1</v>
      </c>
      <c r="C26">
        <v>6229297</v>
      </c>
      <c r="D26">
        <v>0.92585479000000004</v>
      </c>
      <c r="E26">
        <v>4.3186620000000002E-2</v>
      </c>
      <c r="F26">
        <v>49.982999999999997</v>
      </c>
      <c r="G26">
        <v>52.03</v>
      </c>
      <c r="H26" t="s">
        <v>10</v>
      </c>
    </row>
    <row r="27" spans="1:17" x14ac:dyDescent="0.2">
      <c r="A27" t="s">
        <v>26</v>
      </c>
      <c r="B27">
        <v>6229297</v>
      </c>
      <c r="C27">
        <v>21432038</v>
      </c>
      <c r="D27">
        <v>0</v>
      </c>
      <c r="E27">
        <v>0.93521045899999999</v>
      </c>
      <c r="F27">
        <v>49.982999999999997</v>
      </c>
      <c r="G27">
        <v>52.03</v>
      </c>
      <c r="H27" t="s">
        <v>9</v>
      </c>
    </row>
    <row r="28" spans="1:17" x14ac:dyDescent="0.2">
      <c r="A28" t="s">
        <v>26</v>
      </c>
      <c r="B28">
        <v>21432038</v>
      </c>
      <c r="C28">
        <v>21520741</v>
      </c>
      <c r="D28">
        <v>7.4145209999999961E-2</v>
      </c>
      <c r="E28">
        <v>2.1602921000000053E-2</v>
      </c>
      <c r="F28">
        <v>49.982999999999997</v>
      </c>
      <c r="G28">
        <v>52.03</v>
      </c>
      <c r="H28" t="s">
        <v>15</v>
      </c>
    </row>
    <row r="29" spans="1:17" x14ac:dyDescent="0.2">
      <c r="A29" t="s">
        <v>27</v>
      </c>
      <c r="B29">
        <v>1</v>
      </c>
      <c r="C29">
        <v>16922714</v>
      </c>
      <c r="D29">
        <v>0</v>
      </c>
      <c r="E29">
        <v>0.75496461000000004</v>
      </c>
      <c r="F29">
        <v>54.436999999999998</v>
      </c>
      <c r="G29">
        <v>55.241</v>
      </c>
      <c r="H29" t="s">
        <v>9</v>
      </c>
      <c r="Q29" s="2"/>
    </row>
    <row r="30" spans="1:17" x14ac:dyDescent="0.2">
      <c r="A30" t="s">
        <v>27</v>
      </c>
      <c r="B30">
        <v>16922714</v>
      </c>
      <c r="C30" s="2">
        <v>23655715</v>
      </c>
      <c r="D30" s="2">
        <v>8.2572515017359516E-2</v>
      </c>
      <c r="E30" s="2">
        <v>0.24503538999999996</v>
      </c>
      <c r="F30">
        <v>54.436999999999998</v>
      </c>
      <c r="G30">
        <v>55.241</v>
      </c>
      <c r="H30" t="s">
        <v>15</v>
      </c>
      <c r="L30" s="2"/>
      <c r="M30" s="2"/>
      <c r="N30" s="2"/>
    </row>
    <row r="31" spans="1:17" x14ac:dyDescent="0.2">
      <c r="A31" t="s">
        <v>27</v>
      </c>
      <c r="B31" s="2">
        <v>23655715</v>
      </c>
      <c r="C31">
        <v>27576697</v>
      </c>
      <c r="D31">
        <v>0.91742748498264048</v>
      </c>
      <c r="E31">
        <v>0</v>
      </c>
      <c r="F31">
        <v>54.436999999999998</v>
      </c>
      <c r="G31">
        <v>55.241</v>
      </c>
      <c r="H31" t="s">
        <v>10</v>
      </c>
      <c r="K31" s="2"/>
      <c r="Q31" s="2"/>
    </row>
    <row r="32" spans="1:17" x14ac:dyDescent="0.2">
      <c r="A32" t="s">
        <v>28</v>
      </c>
      <c r="B32">
        <v>1</v>
      </c>
      <c r="C32">
        <v>9101603</v>
      </c>
      <c r="D32">
        <v>0.97929141256885965</v>
      </c>
      <c r="E32">
        <v>0</v>
      </c>
      <c r="F32">
        <v>54.277000000000001</v>
      </c>
      <c r="G32">
        <v>63.131</v>
      </c>
      <c r="H32" t="s">
        <v>10</v>
      </c>
    </row>
    <row r="33" spans="1:17" x14ac:dyDescent="0.2">
      <c r="A33" t="s">
        <v>28</v>
      </c>
      <c r="B33">
        <v>9101603</v>
      </c>
      <c r="C33" s="2">
        <v>28381781</v>
      </c>
      <c r="D33" s="2">
        <v>2.0708587431140346E-2</v>
      </c>
      <c r="E33" s="2">
        <v>1</v>
      </c>
      <c r="F33">
        <v>54.277000000000001</v>
      </c>
      <c r="G33">
        <v>63.131</v>
      </c>
      <c r="H33" t="s">
        <v>9</v>
      </c>
      <c r="L33" s="2"/>
      <c r="M33" s="2"/>
      <c r="N33" s="2"/>
    </row>
    <row r="34" spans="1:17" x14ac:dyDescent="0.2">
      <c r="A34" t="s">
        <v>29</v>
      </c>
      <c r="B34" s="2">
        <v>1</v>
      </c>
      <c r="C34">
        <v>22500078</v>
      </c>
      <c r="D34">
        <v>1.9893453213217466E-2</v>
      </c>
      <c r="E34">
        <v>0.91837176963502076</v>
      </c>
      <c r="F34">
        <v>56.500999999999998</v>
      </c>
      <c r="G34">
        <v>55.372999999999998</v>
      </c>
      <c r="H34" t="s">
        <v>9</v>
      </c>
      <c r="K34" s="2"/>
    </row>
    <row r="35" spans="1:17" x14ac:dyDescent="0.2">
      <c r="A35" t="s">
        <v>29</v>
      </c>
      <c r="B35">
        <v>22500078</v>
      </c>
      <c r="C35">
        <v>23614808</v>
      </c>
      <c r="D35">
        <v>7.9538415249287633E-2</v>
      </c>
      <c r="E35">
        <v>4.1048886641503857E-2</v>
      </c>
      <c r="F35">
        <v>56.500999999999998</v>
      </c>
      <c r="G35">
        <v>55.372999999999998</v>
      </c>
      <c r="H35" t="s">
        <v>15</v>
      </c>
      <c r="K35" s="2"/>
      <c r="L35" s="2"/>
      <c r="M35" s="2"/>
      <c r="N35" s="2"/>
      <c r="O35" s="2"/>
      <c r="P35" s="2"/>
    </row>
    <row r="36" spans="1:17" x14ac:dyDescent="0.2">
      <c r="A36" s="7" t="s">
        <v>29</v>
      </c>
      <c r="B36" s="7">
        <v>23614808</v>
      </c>
      <c r="C36" s="7">
        <v>28833790</v>
      </c>
      <c r="D36" s="7">
        <v>0.90056813153749493</v>
      </c>
      <c r="E36" s="7">
        <v>4.0579343723475381E-2</v>
      </c>
      <c r="F36" s="7">
        <v>56.500999999999998</v>
      </c>
      <c r="G36" s="7">
        <v>55.372999999999998</v>
      </c>
      <c r="H36" t="s">
        <v>10</v>
      </c>
      <c r="K36" s="2"/>
      <c r="O36" s="2"/>
      <c r="P36" s="2"/>
    </row>
    <row r="37" spans="1:17" x14ac:dyDescent="0.2">
      <c r="A37" s="7" t="s">
        <v>30</v>
      </c>
      <c r="B37" s="7">
        <v>1</v>
      </c>
      <c r="C37" s="7">
        <v>6685286</v>
      </c>
      <c r="D37" s="7">
        <v>0.96979388</v>
      </c>
      <c r="E37" s="7">
        <v>1.9569949999999999E-2</v>
      </c>
      <c r="F37" s="7">
        <v>37.210999999999999</v>
      </c>
      <c r="G37" s="7">
        <v>57.434999999999988</v>
      </c>
      <c r="H37" t="s">
        <v>10</v>
      </c>
      <c r="K37" s="2"/>
      <c r="O37" s="11"/>
      <c r="P37" s="11"/>
    </row>
    <row r="38" spans="1:17" x14ac:dyDescent="0.2">
      <c r="A38" s="7" t="s">
        <v>30</v>
      </c>
      <c r="B38" s="7">
        <v>6685286</v>
      </c>
      <c r="C38" s="7">
        <v>24025594</v>
      </c>
      <c r="D38" s="7">
        <v>0</v>
      </c>
      <c r="E38" s="7">
        <v>0.95022392800000011</v>
      </c>
      <c r="F38" s="7">
        <v>37.210999999999999</v>
      </c>
      <c r="G38" s="7">
        <v>57.434999999999988</v>
      </c>
      <c r="H38" t="s">
        <v>9</v>
      </c>
      <c r="O38" s="11"/>
      <c r="P38" s="11"/>
    </row>
    <row r="39" spans="1:17" x14ac:dyDescent="0.2">
      <c r="A39" t="s">
        <v>30</v>
      </c>
      <c r="B39">
        <v>24025594</v>
      </c>
      <c r="C39">
        <v>24587373</v>
      </c>
      <c r="D39">
        <v>3.0206120000000003E-2</v>
      </c>
      <c r="E39">
        <v>3.0206121999999946E-2</v>
      </c>
      <c r="F39" s="2">
        <v>37.210999999999999</v>
      </c>
      <c r="G39" s="2">
        <v>57.434999999999988</v>
      </c>
      <c r="H39" t="s">
        <v>15</v>
      </c>
      <c r="L39" s="2"/>
      <c r="M39" s="2"/>
      <c r="N39" s="2"/>
    </row>
    <row r="40" spans="1:17" x14ac:dyDescent="0.2">
      <c r="A40" t="s">
        <v>31</v>
      </c>
      <c r="B40">
        <v>1</v>
      </c>
      <c r="C40">
        <v>20470318</v>
      </c>
      <c r="D40">
        <v>0</v>
      </c>
      <c r="E40">
        <v>0.93210199806638727</v>
      </c>
      <c r="F40" s="2">
        <v>52.856999999999999</v>
      </c>
      <c r="G40" s="2">
        <v>49.648000000000003</v>
      </c>
      <c r="H40" t="s">
        <v>9</v>
      </c>
      <c r="K40" s="2"/>
    </row>
    <row r="41" spans="1:17" x14ac:dyDescent="0.2">
      <c r="A41" t="s">
        <v>31</v>
      </c>
      <c r="B41">
        <v>20470318</v>
      </c>
      <c r="C41" s="2">
        <v>29003993</v>
      </c>
      <c r="D41" s="2">
        <v>1</v>
      </c>
      <c r="E41" s="2">
        <v>6.7898001933612728E-2</v>
      </c>
      <c r="F41" s="2">
        <v>52.856999999999999</v>
      </c>
      <c r="G41" s="2">
        <v>49.648000000000003</v>
      </c>
      <c r="H41" t="s">
        <v>10</v>
      </c>
      <c r="Q41" s="2"/>
    </row>
    <row r="42" spans="1:17" x14ac:dyDescent="0.2">
      <c r="A42" t="s">
        <v>32</v>
      </c>
      <c r="B42" s="2">
        <v>1</v>
      </c>
      <c r="C42">
        <v>15082797</v>
      </c>
      <c r="D42">
        <v>7.4655620000000006E-2</v>
      </c>
      <c r="E42">
        <v>0.95679499000000001</v>
      </c>
      <c r="F42" s="2">
        <v>45.154000000000003</v>
      </c>
      <c r="G42" s="2">
        <v>52.030999999999999</v>
      </c>
      <c r="H42" t="s">
        <v>9</v>
      </c>
      <c r="L42" s="2"/>
      <c r="M42" s="2"/>
      <c r="N42" s="2"/>
      <c r="O42" s="2"/>
      <c r="P42" s="2"/>
    </row>
    <row r="43" spans="1:17" x14ac:dyDescent="0.2">
      <c r="A43" t="s">
        <v>32</v>
      </c>
      <c r="B43">
        <v>15082797</v>
      </c>
      <c r="C43">
        <v>20715069</v>
      </c>
      <c r="D43">
        <v>0.92534437999999997</v>
      </c>
      <c r="E43">
        <v>4.3205009999999988E-2</v>
      </c>
      <c r="F43" s="2">
        <v>45.154000000000003</v>
      </c>
      <c r="G43" s="2">
        <v>52.030999999999999</v>
      </c>
      <c r="H43" t="s">
        <v>10</v>
      </c>
      <c r="K43" s="2"/>
      <c r="O43" s="2"/>
      <c r="P43" s="2"/>
    </row>
    <row r="44" spans="1:17" x14ac:dyDescent="0.2">
      <c r="A44" t="s">
        <v>33</v>
      </c>
      <c r="B44">
        <v>1</v>
      </c>
      <c r="C44" s="2">
        <v>21698291</v>
      </c>
      <c r="D44" s="2">
        <v>5.0295800000000002E-2</v>
      </c>
      <c r="E44" s="2">
        <v>1</v>
      </c>
      <c r="F44">
        <v>54.935000000000002</v>
      </c>
      <c r="G44">
        <v>50.667000000000002</v>
      </c>
      <c r="H44" t="s">
        <v>9</v>
      </c>
      <c r="O44" s="2"/>
      <c r="P44" s="2"/>
    </row>
    <row r="45" spans="1:17" x14ac:dyDescent="0.2">
      <c r="A45" t="s">
        <v>33</v>
      </c>
      <c r="B45" s="2">
        <v>21698291</v>
      </c>
      <c r="C45">
        <v>28384085</v>
      </c>
      <c r="D45">
        <v>0.9497042</v>
      </c>
      <c r="E45">
        <v>0</v>
      </c>
      <c r="F45">
        <v>54.935000000000002</v>
      </c>
      <c r="G45">
        <v>50.667000000000002</v>
      </c>
      <c r="H45" t="s">
        <v>10</v>
      </c>
      <c r="K45" s="2"/>
    </row>
    <row r="46" spans="1:17" x14ac:dyDescent="0.2">
      <c r="A46" t="s">
        <v>34</v>
      </c>
      <c r="B46">
        <v>1</v>
      </c>
      <c r="C46" s="2">
        <v>15346878</v>
      </c>
      <c r="D46" s="2">
        <v>0</v>
      </c>
      <c r="E46" s="2">
        <v>0.97571094999999997</v>
      </c>
      <c r="F46">
        <v>58.057000000000002</v>
      </c>
      <c r="G46">
        <v>46.276000000000003</v>
      </c>
      <c r="H46" t="s">
        <v>9</v>
      </c>
    </row>
    <row r="47" spans="1:17" x14ac:dyDescent="0.2">
      <c r="A47" t="s">
        <v>34</v>
      </c>
      <c r="B47" s="2">
        <v>15346878</v>
      </c>
      <c r="C47">
        <v>20812405</v>
      </c>
      <c r="D47">
        <v>1</v>
      </c>
      <c r="E47">
        <v>2.4289050000000034E-2</v>
      </c>
      <c r="F47">
        <v>58.057000000000002</v>
      </c>
      <c r="G47">
        <v>46.276000000000003</v>
      </c>
      <c r="H47" t="s">
        <v>10</v>
      </c>
    </row>
    <row r="48" spans="1:17" x14ac:dyDescent="0.2">
      <c r="A48" t="s">
        <v>35</v>
      </c>
      <c r="B48">
        <v>1</v>
      </c>
      <c r="C48" s="2">
        <v>16934133</v>
      </c>
      <c r="D48" s="2">
        <v>1.9886062064328937E-2</v>
      </c>
      <c r="E48" s="2">
        <v>0.91348874814714998</v>
      </c>
      <c r="F48">
        <v>56.521999999999998</v>
      </c>
      <c r="G48">
        <v>51.947000000000003</v>
      </c>
      <c r="H48" t="s">
        <v>9</v>
      </c>
    </row>
    <row r="49" spans="1:17" x14ac:dyDescent="0.2">
      <c r="A49" t="s">
        <v>35</v>
      </c>
      <c r="B49" s="2">
        <v>16934133</v>
      </c>
      <c r="C49">
        <v>18095844</v>
      </c>
      <c r="D49">
        <v>3.9754431902621984E-2</v>
      </c>
      <c r="E49">
        <v>4.3255625926425068E-2</v>
      </c>
      <c r="F49">
        <v>56.521999999999998</v>
      </c>
      <c r="G49">
        <v>51.947000000000003</v>
      </c>
      <c r="H49" t="s">
        <v>15</v>
      </c>
    </row>
    <row r="50" spans="1:17" x14ac:dyDescent="0.2">
      <c r="A50" t="s">
        <v>35</v>
      </c>
      <c r="B50">
        <v>18095844</v>
      </c>
      <c r="C50" s="2">
        <v>23383018</v>
      </c>
      <c r="D50" s="2">
        <v>0.96024556809737804</v>
      </c>
      <c r="E50" s="2">
        <v>4.3255625926424957E-2</v>
      </c>
      <c r="F50" s="2">
        <v>56.521999999999998</v>
      </c>
      <c r="G50" s="2">
        <v>51.947000000000003</v>
      </c>
      <c r="H50" t="s">
        <v>10</v>
      </c>
      <c r="L50" s="2"/>
      <c r="M50" s="2"/>
      <c r="N50" s="2"/>
      <c r="O50" s="2"/>
      <c r="P50" s="2"/>
    </row>
    <row r="51" spans="1:17" x14ac:dyDescent="0.2">
      <c r="A51" t="s">
        <v>36</v>
      </c>
      <c r="B51" s="2">
        <v>1</v>
      </c>
      <c r="C51">
        <v>26061639</v>
      </c>
      <c r="D51">
        <v>3.7550130000000001E-2</v>
      </c>
      <c r="E51">
        <v>0.97843743000000005</v>
      </c>
      <c r="F51" s="2">
        <v>59.84</v>
      </c>
      <c r="G51" s="2">
        <v>52.081000000000003</v>
      </c>
      <c r="H51" t="s">
        <v>9</v>
      </c>
      <c r="K51" s="2"/>
      <c r="O51" s="2"/>
      <c r="P51" s="2"/>
    </row>
    <row r="52" spans="1:17" x14ac:dyDescent="0.2">
      <c r="A52" t="s">
        <v>36</v>
      </c>
      <c r="B52">
        <v>26061639</v>
      </c>
      <c r="C52">
        <v>32715137</v>
      </c>
      <c r="D52">
        <v>0.96244987000000004</v>
      </c>
      <c r="E52">
        <v>2.1562569999999948E-2</v>
      </c>
      <c r="F52" s="2">
        <v>59.84</v>
      </c>
      <c r="G52" s="2">
        <v>52.081000000000003</v>
      </c>
      <c r="H52" t="s">
        <v>10</v>
      </c>
      <c r="O52" s="2"/>
      <c r="P52" s="2"/>
      <c r="Q52" s="2"/>
    </row>
    <row r="53" spans="1:17" x14ac:dyDescent="0.2">
      <c r="A53" t="s">
        <v>37</v>
      </c>
      <c r="B53" s="2">
        <v>1</v>
      </c>
      <c r="C53">
        <v>5795203</v>
      </c>
      <c r="D53">
        <v>0.88</v>
      </c>
      <c r="E53">
        <v>0</v>
      </c>
      <c r="F53">
        <v>48.445999999999998</v>
      </c>
      <c r="G53">
        <v>57.673999999999999</v>
      </c>
      <c r="H53" t="s">
        <v>10</v>
      </c>
    </row>
    <row r="54" spans="1:17" x14ac:dyDescent="0.2">
      <c r="A54" t="s">
        <v>37</v>
      </c>
      <c r="B54">
        <v>5795203</v>
      </c>
      <c r="C54">
        <v>13813134</v>
      </c>
      <c r="D54">
        <v>0.12</v>
      </c>
      <c r="E54">
        <v>0.46</v>
      </c>
      <c r="F54">
        <v>48.445999999999998</v>
      </c>
      <c r="G54">
        <v>57.673999999999999</v>
      </c>
      <c r="H54" t="s">
        <v>15</v>
      </c>
    </row>
    <row r="55" spans="1:17" x14ac:dyDescent="0.2">
      <c r="A55" t="s">
        <v>37</v>
      </c>
      <c r="B55" s="2">
        <v>13813134</v>
      </c>
      <c r="C55" s="2">
        <v>26465661</v>
      </c>
      <c r="D55" s="2">
        <v>0</v>
      </c>
      <c r="E55" s="2">
        <v>0.54</v>
      </c>
      <c r="F55">
        <v>48.445999999999998</v>
      </c>
      <c r="G55">
        <v>57.673999999999999</v>
      </c>
      <c r="H55" t="s">
        <v>9</v>
      </c>
      <c r="K55" s="2"/>
      <c r="L55" s="2"/>
      <c r="M55" s="2"/>
      <c r="N55" s="2"/>
    </row>
    <row r="56" spans="1:17" x14ac:dyDescent="0.2">
      <c r="A56" t="s">
        <v>38</v>
      </c>
      <c r="B56" s="2">
        <v>1</v>
      </c>
      <c r="C56">
        <v>13155307</v>
      </c>
      <c r="D56">
        <v>2.9987009898091738E-2</v>
      </c>
      <c r="E56">
        <v>0.94</v>
      </c>
      <c r="F56">
        <v>54.656999999999996</v>
      </c>
      <c r="G56">
        <v>56.415999999999997</v>
      </c>
      <c r="H56" t="s">
        <v>9</v>
      </c>
      <c r="K56" s="2"/>
    </row>
    <row r="57" spans="1:17" x14ac:dyDescent="0.2">
      <c r="A57" t="s">
        <v>38</v>
      </c>
      <c r="B57" s="2">
        <v>13155307</v>
      </c>
      <c r="C57" s="2">
        <v>18104500</v>
      </c>
      <c r="D57" s="2">
        <v>0.97001299010190822</v>
      </c>
      <c r="E57" s="2">
        <v>6.0000000000000053E-2</v>
      </c>
      <c r="F57" s="2">
        <v>54.656999999999996</v>
      </c>
      <c r="G57" s="2">
        <v>56.415999999999997</v>
      </c>
      <c r="H57" t="s">
        <v>10</v>
      </c>
      <c r="L57" s="2"/>
      <c r="M57" s="2"/>
      <c r="N57" s="2"/>
    </row>
    <row r="58" spans="1:17" x14ac:dyDescent="0.2">
      <c r="A58" t="s">
        <v>39</v>
      </c>
      <c r="B58" s="2">
        <v>1</v>
      </c>
      <c r="C58">
        <v>2459062</v>
      </c>
      <c r="D58">
        <v>4.2277371164085871E-2</v>
      </c>
      <c r="E58">
        <v>0.83833110677217137</v>
      </c>
      <c r="F58" s="2">
        <v>53.149000000000001</v>
      </c>
      <c r="G58" s="2">
        <v>48.655000000000001</v>
      </c>
      <c r="H58" t="s">
        <v>9</v>
      </c>
      <c r="K58" s="2"/>
    </row>
    <row r="59" spans="1:17" x14ac:dyDescent="0.2">
      <c r="A59" t="s">
        <v>39</v>
      </c>
      <c r="B59" s="2">
        <v>2459062</v>
      </c>
      <c r="C59">
        <v>4357812</v>
      </c>
      <c r="D59">
        <v>4.2296185835914123E-2</v>
      </c>
      <c r="E59">
        <v>0.16166889322782863</v>
      </c>
      <c r="F59" s="2">
        <v>53.149000000000001</v>
      </c>
      <c r="G59" s="2">
        <v>48.655000000000001</v>
      </c>
      <c r="H59" t="s">
        <v>15</v>
      </c>
      <c r="L59" s="2"/>
      <c r="M59" s="2"/>
      <c r="N59" s="2"/>
    </row>
    <row r="60" spans="1:17" x14ac:dyDescent="0.2">
      <c r="A60" t="s">
        <v>39</v>
      </c>
      <c r="B60">
        <v>4357812</v>
      </c>
      <c r="C60">
        <v>11275625</v>
      </c>
      <c r="D60">
        <v>0.91542644299999998</v>
      </c>
      <c r="E60">
        <v>0</v>
      </c>
      <c r="F60" s="2">
        <v>53.149000000000001</v>
      </c>
      <c r="G60" s="2">
        <v>48.655000000000001</v>
      </c>
      <c r="H60" t="s">
        <v>10</v>
      </c>
      <c r="K60" s="2"/>
    </row>
    <row r="61" spans="1:17" x14ac:dyDescent="0.2">
      <c r="O61" s="2"/>
      <c r="P61" s="2"/>
    </row>
    <row r="62" spans="1:17" x14ac:dyDescent="0.2">
      <c r="O62" s="2"/>
      <c r="P62" s="2"/>
    </row>
    <row r="63" spans="1:17" x14ac:dyDescent="0.2">
      <c r="O63" s="2"/>
      <c r="P63" s="2"/>
    </row>
    <row r="64" spans="1:17" x14ac:dyDescent="0.2">
      <c r="L64" s="2"/>
      <c r="M64" s="2"/>
      <c r="N64" s="2"/>
    </row>
    <row r="65" spans="11:17" x14ac:dyDescent="0.2">
      <c r="K65" s="2"/>
    </row>
    <row r="66" spans="11:17" x14ac:dyDescent="0.2">
      <c r="L66" s="2"/>
    </row>
    <row r="67" spans="11:17" x14ac:dyDescent="0.2">
      <c r="K67" s="2"/>
    </row>
    <row r="72" spans="11:17" x14ac:dyDescent="0.2">
      <c r="Q72" s="2"/>
    </row>
  </sheetData>
  <conditionalFormatting sqref="E2:E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:N7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:M7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le Rubin</dc:creator>
  <cp:lastModifiedBy>Calle Rubin</cp:lastModifiedBy>
  <dcterms:created xsi:type="dcterms:W3CDTF">2021-10-18T12:00:48Z</dcterms:created>
  <dcterms:modified xsi:type="dcterms:W3CDTF">2022-01-17T16:02:52Z</dcterms:modified>
</cp:coreProperties>
</file>